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0.15 MPa" sheetId="1" state="visible" r:id="rId2"/>
    <sheet name="3.75 MPa" sheetId="2" state="visible" r:id="rId3"/>
    <sheet name="8.75 MPa" sheetId="3" state="visible" r:id="rId4"/>
    <sheet name="13.75 MPa" sheetId="4" state="visible" r:id="rId5"/>
    <sheet name="18.75 MPa" sheetId="5" state="visible" r:id="rId6"/>
    <sheet name="23.75 MPa" sheetId="6" state="visible" r:id="rId7"/>
    <sheet name="28.75 MPa" sheetId="7" state="visible" r:id="rId8"/>
    <sheet name="Coefficients eq. det.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5">
  <si>
    <t xml:space="preserve">Porosity (%)</t>
  </si>
  <si>
    <t xml:space="preserve">Permeability (m^2)</t>
  </si>
  <si>
    <t xml:space="preserve">Effective Pressure (Pa)</t>
  </si>
  <si>
    <t xml:space="preserve">a</t>
  </si>
  <si>
    <t xml:space="preserve">b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E+0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"/>
      <color rgb="FF333333"/>
      <name val="Calibri"/>
      <family val="2"/>
    </font>
    <font>
      <sz val="10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563952305376"/>
          <c:y val="0.0135911040046515"/>
          <c:w val="0.94477678753103"/>
          <c:h val="0.9466530997892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0.15 MPa'!$A$2:$A$7</c:f>
              <c:numCache>
                <c:formatCode>General</c:formatCode>
                <c:ptCount val="6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0.15 MPa'!$B$2:$B$7</c:f>
              <c:numCache>
                <c:formatCode>General</c:formatCode>
                <c:ptCount val="6"/>
                <c:pt idx="0">
                  <c:v>2.69077552789821E-013</c:v>
                </c:pt>
                <c:pt idx="1">
                  <c:v>1.46051701859881E-013</c:v>
                </c:pt>
                <c:pt idx="2">
                  <c:v>1.69077552789821E-013</c:v>
                </c:pt>
                <c:pt idx="3">
                  <c:v>4.81947797625127E-014</c:v>
                </c:pt>
                <c:pt idx="4">
                  <c:v>1.58865646944856E-017</c:v>
                </c:pt>
              </c:numCache>
            </c:numRef>
          </c:yVal>
          <c:smooth val="0"/>
        </c:ser>
        <c:ser>
          <c:idx val="1"/>
          <c:order val="1"/>
          <c:spPr>
            <a:solidFill>
              <a:srgbClr val="993366"/>
            </a:solidFill>
            <a:ln w="0">
              <a:noFill/>
            </a:ln>
          </c:spPr>
          <c:marker>
            <c:symbol val="square"/>
            <c:size val="7"/>
            <c:spPr>
              <a:solidFill>
                <a:srgbClr val="9933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0.15 MPa'!$A$8:$A$13</c:f>
              <c:numCache>
                <c:formatCode>General</c:formatCode>
                <c:ptCount val="6"/>
              </c:numCache>
            </c:numRef>
          </c:xVal>
          <c:yVal>
            <c:numRef>
              <c:f>'0.15 MPa'!$B$8:$B$13</c:f>
              <c:numCache>
                <c:formatCode>General</c:formatCode>
                <c:ptCount val="6"/>
              </c:numCache>
            </c:numRef>
          </c:yVal>
          <c:smooth val="0"/>
        </c:ser>
        <c:axId val="38373313"/>
        <c:axId val="53625274"/>
      </c:scatterChart>
      <c:valAx>
        <c:axId val="383733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51597281569202"/>
              <c:y val="0.01816992513990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625274"/>
        <c:crossesAt val="1"/>
        <c:crossBetween val="midCat"/>
      </c:valAx>
      <c:valAx>
        <c:axId val="53625274"/>
        <c:scaling>
          <c:logBase val="10"/>
          <c:orientation val="minMax"/>
          <c:max val="1E-011"/>
          <c:min val="1E-019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ty (m2)</a:t>
                </a:r>
              </a:p>
            </c:rich>
          </c:tx>
          <c:layout>
            <c:manualLayout>
              <c:xMode val="edge"/>
              <c:yMode val="edge"/>
              <c:x val="0.0101737679567004"/>
              <c:y val="0.18998473726288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837331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860969335674"/>
          <c:y val="0.0137961400161444"/>
          <c:w val="0.944714384876077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3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3.75 MPa'!$B$2:$B$6</c:f>
              <c:numCache>
                <c:formatCode>General</c:formatCode>
                <c:ptCount val="5"/>
                <c:pt idx="0">
                  <c:v>1.51716862626977E-013</c:v>
                </c:pt>
                <c:pt idx="1">
                  <c:v>6.7811241751318E-014</c:v>
                </c:pt>
                <c:pt idx="2">
                  <c:v>5.1716862626977E-014</c:v>
                </c:pt>
                <c:pt idx="3">
                  <c:v>3.33122131762638E-015</c:v>
                </c:pt>
                <c:pt idx="4">
                  <c:v>4.69847577235208E-019</c:v>
                </c:pt>
              </c:numCache>
            </c:numRef>
          </c:yVal>
          <c:smooth val="0"/>
        </c:ser>
        <c:axId val="62122832"/>
        <c:axId val="8593988"/>
      </c:scatterChart>
      <c:valAx>
        <c:axId val="621228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124168061737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593988"/>
        <c:crossesAt val="1"/>
        <c:crossBetween val="midCat"/>
      </c:valAx>
      <c:valAx>
        <c:axId val="8593988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1228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860969335674"/>
          <c:y val="0.0137961400161444"/>
          <c:w val="0.944714384876077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8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8.75 MPa'!$B$2:$B$6</c:f>
              <c:numCache>
                <c:formatCode>General</c:formatCode>
                <c:ptCount val="5"/>
                <c:pt idx="0">
                  <c:v>1.30922447210179E-013</c:v>
                </c:pt>
                <c:pt idx="1">
                  <c:v>5.39482981401191E-014</c:v>
                </c:pt>
                <c:pt idx="2">
                  <c:v>3.09224472101786E-014</c:v>
                </c:pt>
                <c:pt idx="3">
                  <c:v>2.07491351745491E-015</c:v>
                </c:pt>
                <c:pt idx="4">
                  <c:v>2.51785082358834E-019</c:v>
                </c:pt>
              </c:numCache>
            </c:numRef>
          </c:yVal>
          <c:smooth val="0"/>
        </c:ser>
        <c:axId val="84651587"/>
        <c:axId val="63347440"/>
      </c:scatterChart>
      <c:valAx>
        <c:axId val="846515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124168061737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3347440"/>
        <c:crossesAt val="1"/>
        <c:crossBetween val="midCat"/>
      </c:valAx>
      <c:valAx>
        <c:axId val="63347440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515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4860969335674"/>
          <c:y val="0.0137961400161444"/>
          <c:w val="0.944714384876077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13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13.75 MPa'!$B$2:$B$6</c:f>
              <c:numCache>
                <c:formatCode>General</c:formatCode>
                <c:ptCount val="5"/>
                <c:pt idx="0">
                  <c:v>1.18758493966934E-013</c:v>
                </c:pt>
                <c:pt idx="1">
                  <c:v>4.58389959779558E-014</c:v>
                </c:pt>
                <c:pt idx="2">
                  <c:v>1.87584939669337E-014</c:v>
                </c:pt>
                <c:pt idx="3">
                  <c:v>1.57300343160564E-015</c:v>
                </c:pt>
                <c:pt idx="4">
                  <c:v>1.74802589738633E-019</c:v>
                </c:pt>
              </c:numCache>
            </c:numRef>
          </c:yVal>
          <c:smooth val="0"/>
        </c:ser>
        <c:axId val="52750027"/>
        <c:axId val="30009965"/>
      </c:scatterChart>
      <c:valAx>
        <c:axId val="5275002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124168061737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009965"/>
        <c:crossesAt val="1"/>
        <c:crossBetween val="midCat"/>
      </c:valAx>
      <c:valAx>
        <c:axId val="30009965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75002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107958025397"/>
          <c:y val="0.0137961400161444"/>
          <c:w val="0.938589686007105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13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18.75 MPa'!$B$2:$B$6</c:f>
              <c:numCache>
                <c:formatCode>General</c:formatCode>
                <c:ptCount val="5"/>
                <c:pt idx="0">
                  <c:v>1.10128E-013</c:v>
                </c:pt>
                <c:pt idx="1">
                  <c:v>4.00854E-014</c:v>
                </c:pt>
                <c:pt idx="2">
                  <c:v>1.0128E-014</c:v>
                </c:pt>
                <c:pt idx="3">
                  <c:v>1.2924E-015</c:v>
                </c:pt>
                <c:pt idx="4">
                  <c:v>1.34928E-019</c:v>
                </c:pt>
              </c:numCache>
            </c:numRef>
          </c:yVal>
          <c:smooth val="0"/>
        </c:ser>
        <c:axId val="47290645"/>
        <c:axId val="98284812"/>
      </c:scatterChart>
      <c:valAx>
        <c:axId val="472906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0016740843575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284812"/>
        <c:crossesAt val="1"/>
        <c:crossBetween val="midCat"/>
      </c:valAx>
      <c:valAx>
        <c:axId val="98284812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0.00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29064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107958025397"/>
          <c:y val="0.0137961400161444"/>
          <c:w val="0.938589686007105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23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23.75 MPa'!$B$2:$B$6</c:f>
              <c:numCache>
                <c:formatCode>General</c:formatCode>
                <c:ptCount val="5"/>
                <c:pt idx="0">
                  <c:v>1.03433725253954E-013</c:v>
                </c:pt>
                <c:pt idx="1">
                  <c:v>3.5622483502636E-014</c:v>
                </c:pt>
                <c:pt idx="2">
                  <c:v>3.43372525395399E-015</c:v>
                </c:pt>
                <c:pt idx="3">
                  <c:v>1.10970354670084E-015</c:v>
                </c:pt>
                <c:pt idx="4">
                  <c:v>1.10378372916897E-019</c:v>
                </c:pt>
              </c:numCache>
            </c:numRef>
          </c:yVal>
          <c:smooth val="0"/>
        </c:ser>
        <c:axId val="4071979"/>
        <c:axId val="37027925"/>
      </c:scatterChart>
      <c:valAx>
        <c:axId val="407197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0016740843575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027925"/>
        <c:crossesAt val="1"/>
        <c:crossBetween val="midCat"/>
      </c:valAx>
      <c:valAx>
        <c:axId val="37027925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0.00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71979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16107958025397"/>
          <c:y val="0.0137961400161444"/>
          <c:w val="0.938589686007105"/>
          <c:h val="0.94598957951126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28.75 MPa'!$A$2:$A$6</c:f>
              <c:numCache>
                <c:formatCode>General</c:formatCode>
                <c:ptCount val="5"/>
                <c:pt idx="0">
                  <c:v>31.76</c:v>
                </c:pt>
                <c:pt idx="1">
                  <c:v>20.21</c:v>
                </c:pt>
                <c:pt idx="2">
                  <c:v>19.57</c:v>
                </c:pt>
                <c:pt idx="3">
                  <c:v>14.34</c:v>
                </c:pt>
                <c:pt idx="4">
                  <c:v>1.24</c:v>
                </c:pt>
              </c:numCache>
            </c:numRef>
          </c:xVal>
          <c:yVal>
            <c:numRef>
              <c:f>'28.75 MPa'!$B$2:$B$6</c:f>
              <c:numCache>
                <c:formatCode>General</c:formatCode>
                <c:ptCount val="5"/>
                <c:pt idx="0">
                  <c:v>9.79640785501353E-014</c:v>
                </c:pt>
                <c:pt idx="1">
                  <c:v>3.19760523667569E-014</c:v>
                </c:pt>
                <c:pt idx="2">
                  <c:v>1.0493E-014</c:v>
                </c:pt>
                <c:pt idx="3">
                  <c:v>9.79774614785161E-016</c:v>
                </c:pt>
                <c:pt idx="4">
                  <c:v>9.36743884322431E-020</c:v>
                </c:pt>
              </c:numCache>
            </c:numRef>
          </c:yVal>
          <c:smooth val="0"/>
        </c:ser>
        <c:axId val="90845617"/>
        <c:axId val="84609705"/>
      </c:scatterChart>
      <c:valAx>
        <c:axId val="908456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90016740843575"/>
              <c:y val="0.03735231525647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4609705"/>
        <c:crossesAt val="1"/>
        <c:crossBetween val="midCat"/>
      </c:valAx>
      <c:valAx>
        <c:axId val="84609705"/>
        <c:scaling>
          <c:logBase val="10"/>
          <c:orientation val="minMax"/>
          <c:max val="1E-01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ermeability (m2)</a:t>
                </a:r>
              </a:p>
            </c:rich>
          </c:tx>
          <c:layout>
            <c:manualLayout>
              <c:xMode val="edge"/>
              <c:yMode val="edge"/>
              <c:x val="0.0102078314482871"/>
              <c:y val="0.178322448081016"/>
            </c:manualLayout>
          </c:layout>
          <c:overlay val="0"/>
          <c:spPr>
            <a:noFill/>
            <a:ln w="0">
              <a:noFill/>
            </a:ln>
          </c:spPr>
        </c:title>
        <c:numFmt formatCode="0.000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084561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08982035928144"/>
          <c:y val="0.0197361477572559"/>
          <c:w val="0.93929948322533"/>
          <c:h val="0.922955145118734"/>
        </c:manualLayout>
      </c:layout>
      <c:scatterChart>
        <c:scatterStyle val="lineMarker"/>
        <c:varyColors val="0"/>
        <c:ser>
          <c:idx val="0"/>
          <c:order val="0"/>
          <c:tx>
            <c:strRef>
              <c:f>"a=f(Peff)"</c:f>
              <c:strCache>
                <c:ptCount val="1"/>
                <c:pt idx="0">
                  <c:v>a=f(Peff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Coefficients eq. det.'!$A$2:$A$8</c:f>
              <c:numCache>
                <c:formatCode>General</c:formatCode>
                <c:ptCount val="7"/>
                <c:pt idx="0">
                  <c:v>150000</c:v>
                </c:pt>
                <c:pt idx="1">
                  <c:v>3750000</c:v>
                </c:pt>
                <c:pt idx="2">
                  <c:v>8750000</c:v>
                </c:pt>
                <c:pt idx="3">
                  <c:v>13750000</c:v>
                </c:pt>
                <c:pt idx="4">
                  <c:v>18750000</c:v>
                </c:pt>
                <c:pt idx="5">
                  <c:v>23750000</c:v>
                </c:pt>
                <c:pt idx="6">
                  <c:v>28750000</c:v>
                </c:pt>
              </c:numCache>
            </c:numRef>
          </c:xVal>
          <c:yVal>
            <c:numRef>
              <c:f>'Coefficients eq. det.'!$B$2:$B$8</c:f>
              <c:numCache>
                <c:formatCode>General</c:formatCode>
                <c:ptCount val="7"/>
                <c:pt idx="0">
                  <c:v>9.14E-018</c:v>
                </c:pt>
                <c:pt idx="1">
                  <c:v>1.87E-019</c:v>
                </c:pt>
                <c:pt idx="2">
                  <c:v>9.41E-020</c:v>
                </c:pt>
                <c:pt idx="3">
                  <c:v>6.3E-020</c:v>
                </c:pt>
                <c:pt idx="4">
                  <c:v>4.73E-020</c:v>
                </c:pt>
                <c:pt idx="5">
                  <c:v>3.77E-020</c:v>
                </c:pt>
                <c:pt idx="6">
                  <c:v>3.2E-020</c:v>
                </c:pt>
              </c:numCache>
            </c:numRef>
          </c:yVal>
          <c:smooth val="0"/>
        </c:ser>
        <c:axId val="62571675"/>
        <c:axId val="15672381"/>
      </c:scatterChart>
      <c:valAx>
        <c:axId val="62571675"/>
        <c:scaling>
          <c:orientation val="minMax"/>
          <c:max val="30000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ff (Pa)</a:t>
                </a:r>
              </a:p>
            </c:rich>
          </c:tx>
          <c:layout>
            <c:manualLayout>
              <c:xMode val="edge"/>
              <c:yMode val="edge"/>
              <c:x val="0.507833647772947"/>
              <c:y val="0.06427440633245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672381"/>
        <c:crossesAt val="1"/>
        <c:crossBetween val="midCat"/>
      </c:valAx>
      <c:valAx>
        <c:axId val="15672381"/>
        <c:scaling>
          <c:logBase val="10"/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a</a:t>
                </a:r>
              </a:p>
            </c:rich>
          </c:tx>
          <c:layout>
            <c:manualLayout>
              <c:xMode val="edge"/>
              <c:yMode val="edge"/>
              <c:x val="0.0102534656713969"/>
              <c:y val="0.424696569920844"/>
            </c:manualLayout>
          </c:layout>
          <c:overlay val="0"/>
          <c:spPr>
            <a:noFill/>
            <a:ln w="0">
              <a:noFill/>
            </a:ln>
          </c:spPr>
        </c:title>
        <c:numFmt formatCode="0.00E+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57167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47871380526618"/>
          <c:y val="0.0199535472972973"/>
          <c:w val="0.944426216061029"/>
          <c:h val="0.9092060810810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b=f(Peff)"</c:f>
              <c:strCache>
                <c:ptCount val="1"/>
                <c:pt idx="0">
                  <c:v>b=f(Peff)</c:v>
                </c:pt>
              </c:strCache>
            </c:strRef>
          </c:tx>
          <c:spPr>
            <a:solidFill>
              <a:srgbClr val="666699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power"/>
            <c:forward val="0"/>
            <c:backward val="0"/>
            <c:dispRSqr val="0"/>
            <c:dispEq val="1"/>
          </c:trendline>
          <c:xVal>
            <c:numRef>
              <c:f>'Coefficients eq. det.'!$A$2:$A$8</c:f>
              <c:numCache>
                <c:formatCode>General</c:formatCode>
                <c:ptCount val="7"/>
                <c:pt idx="0">
                  <c:v>150000</c:v>
                </c:pt>
                <c:pt idx="1">
                  <c:v>3750000</c:v>
                </c:pt>
                <c:pt idx="2">
                  <c:v>8750000</c:v>
                </c:pt>
                <c:pt idx="3">
                  <c:v>13750000</c:v>
                </c:pt>
                <c:pt idx="4">
                  <c:v>18750000</c:v>
                </c:pt>
                <c:pt idx="5">
                  <c:v>23750000</c:v>
                </c:pt>
                <c:pt idx="6">
                  <c:v>28750000</c:v>
                </c:pt>
              </c:numCache>
            </c:numRef>
          </c:xVal>
          <c:yVal>
            <c:numRef>
              <c:f>'Coefficients eq. det.'!$C$2:$C$8</c:f>
              <c:numCache>
                <c:formatCode>General</c:formatCode>
                <c:ptCount val="7"/>
                <c:pt idx="0">
                  <c:v>3.16</c:v>
                </c:pt>
                <c:pt idx="1">
                  <c:v>4.03</c:v>
                </c:pt>
                <c:pt idx="2">
                  <c:v>4.15</c:v>
                </c:pt>
                <c:pt idx="3">
                  <c:v>4.2</c:v>
                </c:pt>
                <c:pt idx="4">
                  <c:v>4.21</c:v>
                </c:pt>
                <c:pt idx="5">
                  <c:v>4.17</c:v>
                </c:pt>
                <c:pt idx="6">
                  <c:v>4.29</c:v>
                </c:pt>
              </c:numCache>
            </c:numRef>
          </c:yVal>
          <c:smooth val="0"/>
        </c:ser>
        <c:axId val="56546420"/>
        <c:axId val="58125401"/>
      </c:scatterChart>
      <c:valAx>
        <c:axId val="56546420"/>
        <c:scaling>
          <c:orientation val="minMax"/>
          <c:max val="3000000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Peff (Pa)</a:t>
                </a:r>
              </a:p>
            </c:rich>
          </c:tx>
          <c:layout>
            <c:manualLayout>
              <c:xMode val="edge"/>
              <c:yMode val="edge"/>
              <c:x val="0.502173734722336"/>
              <c:y val="0.91110641891891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8125401"/>
        <c:crossesAt val="0"/>
        <c:crossBetween val="midCat"/>
      </c:valAx>
      <c:valAx>
        <c:axId val="5812540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333333"/>
                    </a:solidFill>
                    <a:latin typeface="Calibri"/>
                  </a:defRPr>
                </a:pPr>
                <a:r>
                  <a:rPr b="0" sz="1000" spc="-1" strike="noStrike">
                    <a:solidFill>
                      <a:srgbClr val="333333"/>
                    </a:solidFill>
                    <a:latin typeface="Calibri"/>
                  </a:rPr>
                  <a:t>b</a:t>
                </a:r>
              </a:p>
            </c:rich>
          </c:tx>
          <c:layout>
            <c:manualLayout>
              <c:xMode val="edge"/>
              <c:yMode val="edge"/>
              <c:x val="0.0102534656713969"/>
              <c:y val="0.38788006756756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6546420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7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9720</xdr:rowOff>
    </xdr:from>
    <xdr:to>
      <xdr:col>18</xdr:col>
      <xdr:colOff>360</xdr:colOff>
      <xdr:row>27</xdr:row>
      <xdr:rowOff>9360</xdr:rowOff>
    </xdr:to>
    <xdr:graphicFrame>
      <xdr:nvGraphicFramePr>
        <xdr:cNvPr id="0" name="Chart 1"/>
        <xdr:cNvGraphicFramePr/>
      </xdr:nvGraphicFramePr>
      <xdr:xfrm>
        <a:off x="3276720" y="200160"/>
        <a:ext cx="8845920" cy="4952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9720</xdr:rowOff>
    </xdr:from>
    <xdr:to>
      <xdr:col>17</xdr:col>
      <xdr:colOff>622440</xdr:colOff>
      <xdr:row>26</xdr:row>
      <xdr:rowOff>152640</xdr:rowOff>
    </xdr:to>
    <xdr:graphicFrame>
      <xdr:nvGraphicFramePr>
        <xdr:cNvPr id="1" name="Chart 1"/>
        <xdr:cNvGraphicFramePr/>
      </xdr:nvGraphicFramePr>
      <xdr:xfrm>
        <a:off x="3296520" y="20016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19800</xdr:colOff>
      <xdr:row>1</xdr:row>
      <xdr:rowOff>19440</xdr:rowOff>
    </xdr:from>
    <xdr:to>
      <xdr:col>17</xdr:col>
      <xdr:colOff>622440</xdr:colOff>
      <xdr:row>26</xdr:row>
      <xdr:rowOff>162360</xdr:rowOff>
    </xdr:to>
    <xdr:graphicFrame>
      <xdr:nvGraphicFramePr>
        <xdr:cNvPr id="2" name="Chart 1"/>
        <xdr:cNvGraphicFramePr/>
      </xdr:nvGraphicFramePr>
      <xdr:xfrm>
        <a:off x="3296520" y="20988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0</xdr:rowOff>
    </xdr:from>
    <xdr:to>
      <xdr:col>17</xdr:col>
      <xdr:colOff>602640</xdr:colOff>
      <xdr:row>26</xdr:row>
      <xdr:rowOff>142920</xdr:rowOff>
    </xdr:to>
    <xdr:graphicFrame>
      <xdr:nvGraphicFramePr>
        <xdr:cNvPr id="3" name="Chart 1"/>
        <xdr:cNvGraphicFramePr/>
      </xdr:nvGraphicFramePr>
      <xdr:xfrm>
        <a:off x="3276720" y="19044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0</xdr:rowOff>
    </xdr:from>
    <xdr:to>
      <xdr:col>17</xdr:col>
      <xdr:colOff>602640</xdr:colOff>
      <xdr:row>26</xdr:row>
      <xdr:rowOff>142920</xdr:rowOff>
    </xdr:to>
    <xdr:graphicFrame>
      <xdr:nvGraphicFramePr>
        <xdr:cNvPr id="4" name="Chart 1"/>
        <xdr:cNvGraphicFramePr/>
      </xdr:nvGraphicFramePr>
      <xdr:xfrm>
        <a:off x="3276720" y="19044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0</xdr:rowOff>
    </xdr:from>
    <xdr:to>
      <xdr:col>17</xdr:col>
      <xdr:colOff>602640</xdr:colOff>
      <xdr:row>26</xdr:row>
      <xdr:rowOff>142920</xdr:rowOff>
    </xdr:to>
    <xdr:graphicFrame>
      <xdr:nvGraphicFramePr>
        <xdr:cNvPr id="5" name="Chart 1"/>
        <xdr:cNvGraphicFramePr/>
      </xdr:nvGraphicFramePr>
      <xdr:xfrm>
        <a:off x="3276720" y="19044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0</xdr:colOff>
      <xdr:row>1</xdr:row>
      <xdr:rowOff>0</xdr:rowOff>
    </xdr:from>
    <xdr:to>
      <xdr:col>17</xdr:col>
      <xdr:colOff>602640</xdr:colOff>
      <xdr:row>26</xdr:row>
      <xdr:rowOff>142920</xdr:rowOff>
    </xdr:to>
    <xdr:graphicFrame>
      <xdr:nvGraphicFramePr>
        <xdr:cNvPr id="6" name="Chart 1"/>
        <xdr:cNvGraphicFramePr/>
      </xdr:nvGraphicFramePr>
      <xdr:xfrm>
        <a:off x="3276720" y="190440"/>
        <a:ext cx="8816400" cy="490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9720</xdr:colOff>
      <xdr:row>0</xdr:row>
      <xdr:rowOff>180720</xdr:rowOff>
    </xdr:from>
    <xdr:to>
      <xdr:col>17</xdr:col>
      <xdr:colOff>573120</xdr:colOff>
      <xdr:row>18</xdr:row>
      <xdr:rowOff>162360</xdr:rowOff>
    </xdr:to>
    <xdr:graphicFrame>
      <xdr:nvGraphicFramePr>
        <xdr:cNvPr id="7" name="Chart 1"/>
        <xdr:cNvGraphicFramePr/>
      </xdr:nvGraphicFramePr>
      <xdr:xfrm>
        <a:off x="3384720" y="180720"/>
        <a:ext cx="8777160" cy="3410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4</xdr:col>
      <xdr:colOff>0</xdr:colOff>
      <xdr:row>19</xdr:row>
      <xdr:rowOff>0</xdr:rowOff>
    </xdr:from>
    <xdr:to>
      <xdr:col>17</xdr:col>
      <xdr:colOff>563400</xdr:colOff>
      <xdr:row>36</xdr:row>
      <xdr:rowOff>171000</xdr:rowOff>
    </xdr:to>
    <xdr:graphicFrame>
      <xdr:nvGraphicFramePr>
        <xdr:cNvPr id="8" name="Chart 2"/>
        <xdr:cNvGraphicFramePr/>
      </xdr:nvGraphicFramePr>
      <xdr:xfrm>
        <a:off x="3375000" y="3619440"/>
        <a:ext cx="8777160" cy="3409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1" t="n">
        <v>2.69077552789821E-013</v>
      </c>
    </row>
    <row r="3" customFormat="false" ht="15" hidden="false" customHeight="false" outlineLevel="0" collapsed="false">
      <c r="A3" s="0" t="n">
        <v>20.21</v>
      </c>
      <c r="B3" s="1" t="n">
        <v>1.46051701859881E-013</v>
      </c>
    </row>
    <row r="4" customFormat="false" ht="15" hidden="false" customHeight="false" outlineLevel="0" collapsed="false">
      <c r="A4" s="0" t="n">
        <v>19.57</v>
      </c>
      <c r="B4" s="1" t="n">
        <v>1.69077552789821E-013</v>
      </c>
    </row>
    <row r="5" customFormat="false" ht="15" hidden="false" customHeight="false" outlineLevel="0" collapsed="false">
      <c r="A5" s="0" t="n">
        <v>14.34</v>
      </c>
      <c r="B5" s="1" t="n">
        <v>4.81947797625127E-014</v>
      </c>
    </row>
    <row r="6" customFormat="false" ht="15" hidden="false" customHeight="false" outlineLevel="0" collapsed="false">
      <c r="A6" s="0" t="n">
        <v>1.24</v>
      </c>
      <c r="B6" s="1" t="n">
        <v>1.58865646944856E-017</v>
      </c>
    </row>
    <row r="7" customFormat="false" ht="15" hidden="false" customHeight="false" outlineLevel="0" collapsed="false">
      <c r="B7" s="1"/>
    </row>
    <row r="8" customFormat="false" ht="15" hidden="false" customHeight="false" outlineLevel="0" collapsed="false">
      <c r="B8" s="1"/>
    </row>
    <row r="9" customFormat="false" ht="15" hidden="false" customHeight="false" outlineLevel="0" collapsed="false">
      <c r="B9" s="1"/>
    </row>
    <row r="10" customFormat="false" ht="15" hidden="false" customHeight="false" outlineLevel="0" collapsed="false">
      <c r="B10" s="1"/>
    </row>
    <row r="11" customFormat="false" ht="15" hidden="false" customHeight="false" outlineLevel="0" collapsed="false">
      <c r="B11" s="1"/>
    </row>
    <row r="12" customFormat="false" ht="15" hidden="false" customHeight="false" outlineLevel="0" collapsed="false">
      <c r="B12" s="1"/>
    </row>
    <row r="13" customFormat="false" ht="15" hidden="false" customHeight="false" outlineLevel="0" collapsed="false">
      <c r="B13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0" t="n">
        <v>1.51716862626977E-013</v>
      </c>
    </row>
    <row r="3" customFormat="false" ht="15" hidden="false" customHeight="false" outlineLevel="0" collapsed="false">
      <c r="A3" s="0" t="n">
        <v>20.21</v>
      </c>
      <c r="B3" s="0" t="n">
        <v>6.7811241751318E-014</v>
      </c>
    </row>
    <row r="4" customFormat="false" ht="15" hidden="false" customHeight="false" outlineLevel="0" collapsed="false">
      <c r="A4" s="0" t="n">
        <v>19.57</v>
      </c>
      <c r="B4" s="0" t="n">
        <v>5.1716862626977E-014</v>
      </c>
    </row>
    <row r="5" customFormat="false" ht="15" hidden="false" customHeight="false" outlineLevel="0" collapsed="false">
      <c r="A5" s="0" t="n">
        <v>14.34</v>
      </c>
      <c r="B5" s="0" t="n">
        <v>3.33122131762638E-015</v>
      </c>
    </row>
    <row r="6" customFormat="false" ht="15" hidden="false" customHeight="false" outlineLevel="0" collapsed="false">
      <c r="A6" s="0" t="n">
        <v>1.24</v>
      </c>
      <c r="B6" s="0" t="n">
        <v>4.69847577235208E-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0" t="n">
        <v>1.30922447210179E-013</v>
      </c>
    </row>
    <row r="3" customFormat="false" ht="15" hidden="false" customHeight="false" outlineLevel="0" collapsed="false">
      <c r="A3" s="0" t="n">
        <v>20.21</v>
      </c>
      <c r="B3" s="0" t="n">
        <v>5.39482981401191E-014</v>
      </c>
    </row>
    <row r="4" customFormat="false" ht="15" hidden="false" customHeight="false" outlineLevel="0" collapsed="false">
      <c r="A4" s="0" t="n">
        <v>19.57</v>
      </c>
      <c r="B4" s="0" t="n">
        <v>3.09224472101786E-014</v>
      </c>
    </row>
    <row r="5" customFormat="false" ht="15" hidden="false" customHeight="false" outlineLevel="0" collapsed="false">
      <c r="A5" s="0" t="n">
        <v>14.34</v>
      </c>
      <c r="B5" s="0" t="n">
        <v>2.07491351745491E-015</v>
      </c>
    </row>
    <row r="6" customFormat="false" ht="15" hidden="false" customHeight="false" outlineLevel="0" collapsed="false">
      <c r="A6" s="0" t="n">
        <v>1.24</v>
      </c>
      <c r="B6" s="0" t="n">
        <v>2.51785082358834E-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0" t="n">
        <v>1.18758493966934E-013</v>
      </c>
    </row>
    <row r="3" customFormat="false" ht="15" hidden="false" customHeight="false" outlineLevel="0" collapsed="false">
      <c r="A3" s="0" t="n">
        <v>20.21</v>
      </c>
      <c r="B3" s="0" t="n">
        <v>4.58389959779558E-014</v>
      </c>
    </row>
    <row r="4" customFormat="false" ht="15" hidden="false" customHeight="false" outlineLevel="0" collapsed="false">
      <c r="A4" s="0" t="n">
        <v>19.57</v>
      </c>
      <c r="B4" s="0" t="n">
        <v>1.87584939669337E-014</v>
      </c>
    </row>
    <row r="5" customFormat="false" ht="15" hidden="false" customHeight="false" outlineLevel="0" collapsed="false">
      <c r="A5" s="0" t="n">
        <v>14.34</v>
      </c>
      <c r="B5" s="0" t="n">
        <v>1.57300343160564E-015</v>
      </c>
    </row>
    <row r="6" customFormat="false" ht="15" hidden="false" customHeight="false" outlineLevel="0" collapsed="false">
      <c r="A6" s="0" t="n">
        <v>1.24</v>
      </c>
      <c r="B6" s="0" t="n">
        <v>1.74802589738633E-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1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1" t="n">
        <v>1.10128E-013</v>
      </c>
    </row>
    <row r="3" customFormat="false" ht="15" hidden="false" customHeight="false" outlineLevel="0" collapsed="false">
      <c r="A3" s="0" t="n">
        <v>20.21</v>
      </c>
      <c r="B3" s="1" t="n">
        <v>4.00854E-014</v>
      </c>
    </row>
    <row r="4" customFormat="false" ht="15" hidden="false" customHeight="false" outlineLevel="0" collapsed="false">
      <c r="A4" s="0" t="n">
        <v>19.57</v>
      </c>
      <c r="B4" s="1" t="n">
        <v>1.0128E-014</v>
      </c>
    </row>
    <row r="5" customFormat="false" ht="15" hidden="false" customHeight="false" outlineLevel="0" collapsed="false">
      <c r="A5" s="0" t="n">
        <v>14.34</v>
      </c>
      <c r="B5" s="1" t="n">
        <v>1.2924E-015</v>
      </c>
    </row>
    <row r="6" customFormat="false" ht="15" hidden="false" customHeight="false" outlineLevel="0" collapsed="false">
      <c r="A6" s="0" t="n">
        <v>1.24</v>
      </c>
      <c r="B6" s="1" t="n">
        <v>1.34928E-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1" t="n">
        <v>1.03433725253954E-013</v>
      </c>
    </row>
    <row r="3" customFormat="false" ht="15" hidden="false" customHeight="false" outlineLevel="0" collapsed="false">
      <c r="A3" s="0" t="n">
        <v>20.21</v>
      </c>
      <c r="B3" s="1" t="n">
        <v>3.5622483502636E-014</v>
      </c>
    </row>
    <row r="4" customFormat="false" ht="15" hidden="false" customHeight="false" outlineLevel="0" collapsed="false">
      <c r="A4" s="0" t="n">
        <v>19.57</v>
      </c>
      <c r="B4" s="1" t="n">
        <v>3.43372525395399E-015</v>
      </c>
    </row>
    <row r="5" customFormat="false" ht="15" hidden="false" customHeight="false" outlineLevel="0" collapsed="false">
      <c r="A5" s="0" t="n">
        <v>14.34</v>
      </c>
      <c r="B5" s="1" t="n">
        <v>1.10970354670084E-015</v>
      </c>
    </row>
    <row r="6" customFormat="false" ht="15" hidden="false" customHeight="false" outlineLevel="0" collapsed="false">
      <c r="A6" s="0" t="n">
        <v>1.24</v>
      </c>
      <c r="B6" s="1" t="n">
        <v>1.10378372916897E-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4" activeCellId="0" sqref="B14"/>
    </sheetView>
  </sheetViews>
  <sheetFormatPr defaultColWidth="8.96484375" defaultRowHeight="15" zeroHeight="false" outlineLevelRow="0" outlineLevelCol="0"/>
  <cols>
    <col collapsed="false" customWidth="true" hidden="false" outlineLevel="0" max="2" min="1" style="0" width="14.28"/>
  </cols>
  <sheetData>
    <row r="1" customFormat="false" ht="15" hidden="false" customHeight="false" outlineLevel="0" collapsed="false">
      <c r="A1" s="0" t="s">
        <v>0</v>
      </c>
      <c r="B1" s="0" t="s">
        <v>1</v>
      </c>
    </row>
    <row r="2" customFormat="false" ht="15" hidden="false" customHeight="false" outlineLevel="0" collapsed="false">
      <c r="A2" s="0" t="n">
        <v>31.76</v>
      </c>
      <c r="B2" s="1" t="n">
        <v>9.79640785501353E-014</v>
      </c>
    </row>
    <row r="3" customFormat="false" ht="15" hidden="false" customHeight="false" outlineLevel="0" collapsed="false">
      <c r="A3" s="0" t="n">
        <v>20.21</v>
      </c>
      <c r="B3" s="1" t="n">
        <v>3.19760523667569E-014</v>
      </c>
    </row>
    <row r="4" customFormat="false" ht="15" hidden="false" customHeight="false" outlineLevel="0" collapsed="false">
      <c r="A4" s="0" t="n">
        <v>19.57</v>
      </c>
      <c r="B4" s="1" t="n">
        <v>1.0493E-014</v>
      </c>
    </row>
    <row r="5" customFormat="false" ht="15" hidden="false" customHeight="false" outlineLevel="0" collapsed="false">
      <c r="A5" s="0" t="n">
        <v>14.34</v>
      </c>
      <c r="B5" s="1" t="n">
        <v>9.79774614785161E-016</v>
      </c>
    </row>
    <row r="6" customFormat="false" ht="15" hidden="false" customHeight="false" outlineLevel="0" collapsed="false">
      <c r="A6" s="0" t="n">
        <v>1.24</v>
      </c>
      <c r="B6" s="1" t="n">
        <v>9.36743884322431E-02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T24" activeCellId="0" sqref="T2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99"/>
  </cols>
  <sheetData>
    <row r="1" customFormat="false" ht="15" hidden="false" customHeight="false" outlineLevel="0" collapsed="false">
      <c r="A1" s="2" t="s">
        <v>2</v>
      </c>
      <c r="B1" s="0" t="s">
        <v>3</v>
      </c>
      <c r="C1" s="0" t="s">
        <v>4</v>
      </c>
    </row>
    <row r="2" customFormat="false" ht="15" hidden="false" customHeight="false" outlineLevel="0" collapsed="false">
      <c r="A2" s="3" t="n">
        <v>150000</v>
      </c>
      <c r="B2" s="4" t="n">
        <v>9.14E-018</v>
      </c>
      <c r="C2" s="0" t="n">
        <v>3.16</v>
      </c>
    </row>
    <row r="3" customFormat="false" ht="15" hidden="false" customHeight="false" outlineLevel="0" collapsed="false">
      <c r="A3" s="3" t="n">
        <v>3750000</v>
      </c>
      <c r="B3" s="4" t="n">
        <v>1.87E-019</v>
      </c>
      <c r="C3" s="0" t="n">
        <v>4.03</v>
      </c>
    </row>
    <row r="4" customFormat="false" ht="15" hidden="false" customHeight="false" outlineLevel="0" collapsed="false">
      <c r="A4" s="3" t="n">
        <v>8750000</v>
      </c>
      <c r="B4" s="4" t="n">
        <v>9.41E-020</v>
      </c>
      <c r="C4" s="0" t="n">
        <v>4.15</v>
      </c>
    </row>
    <row r="5" customFormat="false" ht="15" hidden="false" customHeight="false" outlineLevel="0" collapsed="false">
      <c r="A5" s="3" t="n">
        <v>13750000</v>
      </c>
      <c r="B5" s="4" t="n">
        <v>6.3E-020</v>
      </c>
      <c r="C5" s="0" t="n">
        <v>4.2</v>
      </c>
    </row>
    <row r="6" customFormat="false" ht="15" hidden="false" customHeight="false" outlineLevel="0" collapsed="false">
      <c r="A6" s="3" t="n">
        <v>18750000</v>
      </c>
      <c r="B6" s="4" t="n">
        <v>4.73E-020</v>
      </c>
      <c r="C6" s="0" t="n">
        <v>4.21</v>
      </c>
    </row>
    <row r="7" customFormat="false" ht="15" hidden="false" customHeight="false" outlineLevel="0" collapsed="false">
      <c r="A7" s="3" t="n">
        <v>23750000</v>
      </c>
      <c r="B7" s="4" t="n">
        <v>3.77E-020</v>
      </c>
      <c r="C7" s="0" t="n">
        <v>4.17</v>
      </c>
    </row>
    <row r="8" customFormat="false" ht="15" hidden="false" customHeight="false" outlineLevel="0" collapsed="false">
      <c r="A8" s="3" t="n">
        <v>28750000</v>
      </c>
      <c r="B8" s="4" t="n">
        <v>3.2E-020</v>
      </c>
      <c r="C8" s="0" t="n">
        <v>4.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1-26T20:05:42Z</dcterms:created>
  <dc:creator>Lamur, Anthony</dc:creator>
  <dc:description/>
  <dc:language>en-US</dc:language>
  <cp:lastModifiedBy>Lamur, Anthony</cp:lastModifiedBy>
  <dcterms:modified xsi:type="dcterms:W3CDTF">2017-05-23T09:37:38Z</dcterms:modified>
  <cp:revision>0</cp:revision>
  <dc:subject/>
  <dc:title/>
</cp:coreProperties>
</file>